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rita Saha\Dropbox\Journal Sub\GAIN ppr\"/>
    </mc:Choice>
  </mc:AlternateContent>
  <xr:revisionPtr revIDLastSave="0" documentId="13_ncr:1_{696BF980-61AA-4D81-A232-01CCC41188C1}" xr6:coauthVersionLast="46" xr6:coauthVersionMax="46" xr10:uidLastSave="{00000000-0000-0000-0000-000000000000}"/>
  <bookViews>
    <workbookView xWindow="-120" yWindow="-120" windowWidth="25440" windowHeight="15390" activeTab="2" xr2:uid="{00000000-000D-0000-FFFF-FFFF00000000}"/>
  </bookViews>
  <sheets>
    <sheet name="SUmmary" sheetId="8" r:id="rId1"/>
    <sheet name="Production - Data&amp;sample" sheetId="6" r:id="rId2"/>
    <sheet name="Prod-Sample analysis detail" sheetId="7" r:id="rId3"/>
  </sheets>
  <calcPr calcId="191029"/>
  <pivotCaches>
    <pivotCache cacheId="1" r:id="rId4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6" i="6" l="1"/>
  <c r="G15" i="6"/>
  <c r="G14" i="6"/>
  <c r="D10" i="6"/>
  <c r="D8" i="6"/>
  <c r="D4" i="6"/>
  <c r="D5" i="6"/>
  <c r="D6" i="6"/>
  <c r="D7" i="6"/>
  <c r="G7" i="6" s="1"/>
  <c r="D3" i="6"/>
  <c r="G12" i="6"/>
  <c r="D45" i="7"/>
  <c r="E45" i="7"/>
  <c r="F45" i="7"/>
  <c r="G45" i="7"/>
  <c r="H45" i="7"/>
  <c r="I45" i="7"/>
  <c r="C45" i="7"/>
  <c r="F8" i="6"/>
  <c r="G8" i="6" s="1"/>
  <c r="G11" i="6"/>
  <c r="G10" i="6"/>
  <c r="G2" i="6"/>
  <c r="B48" i="7"/>
  <c r="B51" i="7" s="1"/>
  <c r="I51" i="7"/>
  <c r="H51" i="7"/>
  <c r="G51" i="7"/>
  <c r="F51" i="7"/>
  <c r="E51" i="7"/>
  <c r="D51" i="7"/>
  <c r="C51" i="7"/>
  <c r="D58" i="7"/>
  <c r="D61" i="7"/>
  <c r="E61" i="7"/>
  <c r="F61" i="7"/>
  <c r="H61" i="7"/>
  <c r="C61" i="7"/>
  <c r="D47" i="7"/>
  <c r="E47" i="7"/>
  <c r="F47" i="7"/>
  <c r="G47" i="7"/>
  <c r="H47" i="7"/>
  <c r="I47" i="7"/>
  <c r="D48" i="7"/>
  <c r="E48" i="7"/>
  <c r="F48" i="7"/>
  <c r="G48" i="7"/>
  <c r="H48" i="7"/>
  <c r="I48" i="7"/>
  <c r="D49" i="7"/>
  <c r="E49" i="7"/>
  <c r="F49" i="7"/>
  <c r="G49" i="7"/>
  <c r="H49" i="7"/>
  <c r="I49" i="7"/>
  <c r="D50" i="7"/>
  <c r="E50" i="7"/>
  <c r="F50" i="7"/>
  <c r="G50" i="7"/>
  <c r="H50" i="7"/>
  <c r="I50" i="7"/>
  <c r="C47" i="7"/>
  <c r="C48" i="7"/>
  <c r="C49" i="7"/>
  <c r="C50" i="7"/>
  <c r="D59" i="7"/>
  <c r="E59" i="7"/>
  <c r="F59" i="7"/>
  <c r="G59" i="7"/>
  <c r="H59" i="7"/>
  <c r="I59" i="7"/>
  <c r="D60" i="7"/>
  <c r="E60" i="7"/>
  <c r="F60" i="7"/>
  <c r="G60" i="7"/>
  <c r="H60" i="7"/>
  <c r="I60" i="7"/>
  <c r="D57" i="7"/>
  <c r="E57" i="7"/>
  <c r="F57" i="7"/>
  <c r="G57" i="7"/>
  <c r="H57" i="7"/>
  <c r="I57" i="7"/>
  <c r="E58" i="7"/>
  <c r="F58" i="7"/>
  <c r="G58" i="7"/>
  <c r="G61" i="7" s="1"/>
  <c r="H58" i="7"/>
  <c r="I58" i="7"/>
  <c r="I61" i="7" s="1"/>
  <c r="C59" i="7"/>
  <c r="C57" i="7"/>
  <c r="C58" i="7"/>
  <c r="C60" i="7"/>
  <c r="C41" i="7"/>
  <c r="G36" i="7"/>
  <c r="H36" i="7"/>
  <c r="G32" i="7"/>
  <c r="H32" i="7"/>
  <c r="G17" i="7"/>
  <c r="H17" i="7"/>
  <c r="G14" i="7"/>
  <c r="H14" i="7"/>
  <c r="I41" i="7" l="1"/>
  <c r="D41" i="7"/>
  <c r="E41" i="7"/>
  <c r="F41" i="7"/>
  <c r="G41" i="7"/>
  <c r="H41" i="7"/>
  <c r="I36" i="7"/>
  <c r="F36" i="7"/>
  <c r="E36" i="7"/>
  <c r="D36" i="7"/>
  <c r="C36" i="7"/>
  <c r="I32" i="7"/>
  <c r="F32" i="7"/>
  <c r="E32" i="7"/>
  <c r="D32" i="7"/>
  <c r="C32" i="7"/>
  <c r="I17" i="7"/>
  <c r="F17" i="7"/>
  <c r="E17" i="7"/>
  <c r="D17" i="7"/>
  <c r="C17" i="7"/>
  <c r="I14" i="7"/>
  <c r="F14" i="7"/>
  <c r="E14" i="7"/>
  <c r="D14" i="7"/>
  <c r="C14" i="7"/>
  <c r="B58" i="7" l="1"/>
  <c r="B50" i="7"/>
  <c r="B49" i="7"/>
  <c r="B57" i="7" l="1"/>
  <c r="B47" i="7"/>
  <c r="B45" i="7"/>
  <c r="B63" i="7" s="1"/>
  <c r="B60" i="7" l="1"/>
  <c r="B59" i="7"/>
  <c r="B53" i="7"/>
  <c r="B61" i="7" l="1"/>
  <c r="G3" i="6" l="1"/>
  <c r="G4" i="6"/>
  <c r="G5" i="6"/>
  <c r="G6" i="6"/>
  <c r="G9" i="6"/>
  <c r="G13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81A1BBBB-C558-41D8-A300-4C24661094DF}</author>
    <author>tc={9A6F22BD-A181-4D5B-8AF4-77EC68ABF4FD}</author>
  </authors>
  <commentList>
    <comment ref="B2" authorId="0" shapeId="0" xr:uid="{81A1BBBB-C558-41D8-A300-4C24661094DF}">
      <text>
        <t>[Threaded comment]
Your version of Excel allows you to read this threaded comment; however, any edits to it will get removed if the file is opened in a newer version of Excel. Learn more: https://go.microsoft.com/fwlink/?linkid=870924
Comment:
    enter lab analysis price per sample for all the different analyses to be run by local labs by food</t>
      </text>
    </comment>
    <comment ref="B20" authorId="1" shapeId="0" xr:uid="{9A6F22BD-A181-4D5B-8AF4-77EC68ABF4FD}">
      <text>
        <t>[Threaded comment]
Your version of Excel allows you to read this threaded comment; however, any edits to it will get removed if the file is opened in a newer version of Excel. Learn more: https://go.microsoft.com/fwlink/?linkid=870924
Comment:
    enter lab analysis price per sample for all the different analyses to be run by reference labs by food</t>
      </text>
    </comment>
  </commentList>
</comments>
</file>

<file path=xl/sharedStrings.xml><?xml version="1.0" encoding="utf-8"?>
<sst xmlns="http://schemas.openxmlformats.org/spreadsheetml/2006/main" count="115" uniqueCount="72">
  <si>
    <t>Salt</t>
  </si>
  <si>
    <t>Oil</t>
  </si>
  <si>
    <t>Wheat flour</t>
  </si>
  <si>
    <t>Maize flour</t>
  </si>
  <si>
    <t>Iron</t>
  </si>
  <si>
    <t>Total</t>
  </si>
  <si>
    <t>Rice</t>
  </si>
  <si>
    <t>Food</t>
  </si>
  <si>
    <t>Vit A</t>
  </si>
  <si>
    <t>Vit D</t>
  </si>
  <si>
    <t xml:space="preserve">Iron </t>
  </si>
  <si>
    <t>Zinc</t>
  </si>
  <si>
    <t>Folic acid</t>
  </si>
  <si>
    <t>Aflatoxin</t>
  </si>
  <si>
    <t>Peroxide</t>
  </si>
  <si>
    <t>Cost (USD) of Qualitative analysis (marker nutrient)</t>
  </si>
  <si>
    <t>Cost (USD) of Quantitative analysis</t>
  </si>
  <si>
    <t>Cost (USD) of QC/Ref Qualitative analysis (marker nutrient)</t>
  </si>
  <si>
    <t>Cost (USD) of QC/Ref Quantitative analysis</t>
  </si>
  <si>
    <t xml:space="preserve">Price of analysis - Ref lab (USD) </t>
  </si>
  <si>
    <t xml:space="preserve">Price of analysis - Local lab (USD) </t>
  </si>
  <si>
    <t>Total quantitative analysis cost (USD)</t>
  </si>
  <si>
    <t>Total qualitative analysis cost (USD)</t>
  </si>
  <si>
    <t>Sample packaging cost (USD)</t>
  </si>
  <si>
    <t>Amount per sample (kg)</t>
  </si>
  <si>
    <t>Total # single samples</t>
  </si>
  <si>
    <t>Total cost (USD) sample analysis</t>
  </si>
  <si>
    <t>Update only the yellow fields</t>
  </si>
  <si>
    <t>Total cost sample packaging and transport (USD)</t>
  </si>
  <si>
    <t>Milk</t>
  </si>
  <si>
    <t>Margarine</t>
  </si>
  <si>
    <t>Free fatty acids</t>
  </si>
  <si>
    <t>Iodine</t>
  </si>
  <si>
    <t>Vitamin B12</t>
  </si>
  <si>
    <t>Monitoring Components</t>
  </si>
  <si>
    <t>Activity</t>
  </si>
  <si>
    <t>Expense Type</t>
  </si>
  <si>
    <t>Number of Units</t>
  </si>
  <si>
    <t>Frequency</t>
  </si>
  <si>
    <t>Unit Cost</t>
  </si>
  <si>
    <t>Venues</t>
  </si>
  <si>
    <t>Travels and Logistics</t>
  </si>
  <si>
    <t>Staff/Personnel Time</t>
  </si>
  <si>
    <t>Data collection application/
Material</t>
  </si>
  <si>
    <t>Temporary storage of food samples</t>
  </si>
  <si>
    <t>Data Cleaning and Reporting</t>
  </si>
  <si>
    <t>Production/ External Monitoring</t>
  </si>
  <si>
    <t>Trainings for Food Inspectors</t>
  </si>
  <si>
    <t>Food Sample Analysis</t>
  </si>
  <si>
    <t># of single samples per brand/production line</t>
  </si>
  <si>
    <t># of production lines</t>
  </si>
  <si>
    <t># of production sites</t>
  </si>
  <si>
    <t>Composite sample analysis</t>
  </si>
  <si>
    <t>Cost for composite sample preparation</t>
  </si>
  <si>
    <t>Total cost (USD) purchase, packaging, transport and single sample analysis</t>
  </si>
  <si>
    <t>Total cost (USD) purchase, packaging, transport and composite sample analysis</t>
  </si>
  <si>
    <t>5 teams of 2 people</t>
  </si>
  <si>
    <t>Sample analysis</t>
  </si>
  <si>
    <t>Sample packaging and transport</t>
  </si>
  <si>
    <t>QC</t>
  </si>
  <si>
    <t>Transport to local lab cost (USD/kg)</t>
  </si>
  <si>
    <t>Extra cost for Ref lab transport</t>
  </si>
  <si>
    <t>5 samples from 2 batches per industry</t>
  </si>
  <si>
    <t>Food Sample Management and Distribution to Laboratories for Analysis</t>
  </si>
  <si>
    <t>Audit / production site visits</t>
  </si>
  <si>
    <t>industries</t>
  </si>
  <si>
    <t>Audits</t>
  </si>
  <si>
    <t>Sum of Total</t>
  </si>
  <si>
    <t>Grand Total</t>
  </si>
  <si>
    <t>Row Labels</t>
  </si>
  <si>
    <t>Essentially, production monitoring across 20 sites that only includes an audit would have an indicative cost of 18.5K, but when you include product sampling (5 samples from 2 batches per industry) and analysis for nutrient content (across a range of typical foods and nutrients), additional costs of 18K are incurred.</t>
  </si>
  <si>
    <r>
      <rPr>
        <b/>
        <sz val="11"/>
        <color theme="1"/>
        <rFont val="Calibri"/>
        <family val="2"/>
        <scheme val="minor"/>
      </rPr>
      <t>costs associated with external monitoring across 20 industries.</t>
    </r>
    <r>
      <rPr>
        <sz val="11"/>
        <color theme="1"/>
        <rFont val="Calibri"/>
        <family val="2"/>
        <scheme val="minor"/>
      </rPr>
      <t>  The breakdown of costs is as follows, with the detailed breakdown in attached shee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-* #,##0.00_-;\-* #,##0.00_-;_-* &quot;-&quot;??_-;_-@_-"/>
    <numFmt numFmtId="164" formatCode="_-* #,##0_-;\-* #,##0_-;_-* &quot;-&quot;??_-;_-@_-"/>
    <numFmt numFmtId="165" formatCode="[$$-409]#,##0"/>
    <numFmt numFmtId="166" formatCode="[$USD]\ #,##0.00"/>
    <numFmt numFmtId="167" formatCode="[$USD]\ #,##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auto="1"/>
      </left>
      <right style="medium">
        <color auto="1"/>
      </right>
      <top style="thick">
        <color auto="1"/>
      </top>
      <bottom/>
      <diagonal/>
    </border>
    <border>
      <left style="medium">
        <color auto="1"/>
      </left>
      <right style="medium">
        <color auto="1"/>
      </right>
      <top style="thick">
        <color auto="1"/>
      </top>
      <bottom/>
      <diagonal/>
    </border>
    <border>
      <left style="thick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ck">
        <color auto="1"/>
      </left>
      <right style="medium">
        <color auto="1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87">
    <xf numFmtId="0" fontId="0" fillId="0" borderId="0" xfId="0"/>
    <xf numFmtId="0" fontId="2" fillId="0" borderId="0" xfId="0" applyFont="1"/>
    <xf numFmtId="0" fontId="0" fillId="0" borderId="0" xfId="0" applyFont="1"/>
    <xf numFmtId="167" fontId="0" fillId="0" borderId="1" xfId="0" applyNumberFormat="1" applyBorder="1"/>
    <xf numFmtId="167" fontId="2" fillId="0" borderId="0" xfId="0" applyNumberFormat="1" applyFont="1"/>
    <xf numFmtId="167" fontId="2" fillId="0" borderId="1" xfId="0" applyNumberFormat="1" applyFont="1" applyBorder="1"/>
    <xf numFmtId="0" fontId="2" fillId="0" borderId="4" xfId="0" applyFont="1" applyBorder="1"/>
    <xf numFmtId="165" fontId="0" fillId="0" borderId="5" xfId="0" applyNumberFormat="1" applyBorder="1"/>
    <xf numFmtId="0" fontId="0" fillId="0" borderId="5" xfId="0" applyBorder="1"/>
    <xf numFmtId="165" fontId="0" fillId="0" borderId="6" xfId="0" applyNumberFormat="1" applyBorder="1"/>
    <xf numFmtId="0" fontId="0" fillId="0" borderId="7" xfId="0" applyBorder="1"/>
    <xf numFmtId="0" fontId="0" fillId="0" borderId="0" xfId="0" applyBorder="1"/>
    <xf numFmtId="0" fontId="0" fillId="0" borderId="9" xfId="0" applyBorder="1"/>
    <xf numFmtId="0" fontId="2" fillId="0" borderId="7" xfId="0" applyFont="1" applyBorder="1"/>
    <xf numFmtId="0" fontId="2" fillId="0" borderId="10" xfId="0" applyFont="1" applyBorder="1"/>
    <xf numFmtId="167" fontId="2" fillId="0" borderId="11" xfId="0" applyNumberFormat="1" applyFont="1" applyBorder="1"/>
    <xf numFmtId="167" fontId="2" fillId="0" borderId="12" xfId="0" applyNumberFormat="1" applyFont="1" applyBorder="1"/>
    <xf numFmtId="0" fontId="2" fillId="0" borderId="15" xfId="0" applyFont="1" applyBorder="1"/>
    <xf numFmtId="0" fontId="0" fillId="0" borderId="16" xfId="0" applyBorder="1"/>
    <xf numFmtId="0" fontId="0" fillId="0" borderId="15" xfId="0" applyBorder="1"/>
    <xf numFmtId="0" fontId="0" fillId="0" borderId="17" xfId="0" applyBorder="1"/>
    <xf numFmtId="167" fontId="2" fillId="0" borderId="3" xfId="0" applyNumberFormat="1" applyFont="1" applyBorder="1"/>
    <xf numFmtId="0" fontId="0" fillId="0" borderId="18" xfId="0" applyBorder="1"/>
    <xf numFmtId="167" fontId="2" fillId="0" borderId="5" xfId="0" applyNumberFormat="1" applyFont="1" applyBorder="1"/>
    <xf numFmtId="167" fontId="0" fillId="0" borderId="5" xfId="0" applyNumberFormat="1" applyBorder="1"/>
    <xf numFmtId="0" fontId="0" fillId="0" borderId="19" xfId="0" applyBorder="1"/>
    <xf numFmtId="0" fontId="0" fillId="0" borderId="20" xfId="0" applyBorder="1"/>
    <xf numFmtId="167" fontId="0" fillId="0" borderId="11" xfId="0" applyNumberFormat="1" applyBorder="1"/>
    <xf numFmtId="0" fontId="2" fillId="0" borderId="21" xfId="0" applyFont="1" applyBorder="1"/>
    <xf numFmtId="0" fontId="0" fillId="0" borderId="4" xfId="0" applyFont="1" applyBorder="1"/>
    <xf numFmtId="167" fontId="2" fillId="0" borderId="22" xfId="0" applyNumberFormat="1" applyFont="1" applyBorder="1"/>
    <xf numFmtId="0" fontId="0" fillId="0" borderId="7" xfId="0" applyFont="1" applyBorder="1"/>
    <xf numFmtId="167" fontId="2" fillId="0" borderId="0" xfId="0" applyNumberFormat="1" applyFont="1" applyBorder="1"/>
    <xf numFmtId="167" fontId="0" fillId="0" borderId="0" xfId="0" applyNumberFormat="1" applyFont="1" applyBorder="1"/>
    <xf numFmtId="167" fontId="2" fillId="0" borderId="13" xfId="0" applyNumberFormat="1" applyFont="1" applyBorder="1"/>
    <xf numFmtId="167" fontId="0" fillId="0" borderId="23" xfId="0" applyNumberFormat="1" applyFont="1" applyBorder="1"/>
    <xf numFmtId="167" fontId="0" fillId="2" borderId="1" xfId="0" applyNumberFormat="1" applyFill="1" applyBorder="1"/>
    <xf numFmtId="0" fontId="0" fillId="2" borderId="8" xfId="0" applyFill="1" applyBorder="1"/>
    <xf numFmtId="0" fontId="0" fillId="2" borderId="1" xfId="0" applyFill="1" applyBorder="1"/>
    <xf numFmtId="0" fontId="0" fillId="2" borderId="0" xfId="0" applyFill="1"/>
    <xf numFmtId="166" fontId="0" fillId="2" borderId="5" xfId="0" applyNumberFormat="1" applyFill="1" applyBorder="1"/>
    <xf numFmtId="166" fontId="0" fillId="2" borderId="6" xfId="0" applyNumberFormat="1" applyFill="1" applyBorder="1"/>
    <xf numFmtId="0" fontId="0" fillId="2" borderId="1" xfId="0" applyNumberFormat="1" applyFill="1" applyBorder="1"/>
    <xf numFmtId="167" fontId="0" fillId="2" borderId="1" xfId="0" applyNumberFormat="1" applyFont="1" applyFill="1" applyBorder="1"/>
    <xf numFmtId="0" fontId="0" fillId="2" borderId="8" xfId="0" applyNumberFormat="1" applyFill="1" applyBorder="1"/>
    <xf numFmtId="167" fontId="0" fillId="2" borderId="8" xfId="0" applyNumberFormat="1" applyFont="1" applyFill="1" applyBorder="1"/>
    <xf numFmtId="167" fontId="2" fillId="3" borderId="3" xfId="0" applyNumberFormat="1" applyFont="1" applyFill="1" applyBorder="1"/>
    <xf numFmtId="0" fontId="0" fillId="0" borderId="24" xfId="0" applyBorder="1"/>
    <xf numFmtId="167" fontId="0" fillId="2" borderId="25" xfId="0" applyNumberFormat="1" applyFill="1" applyBorder="1"/>
    <xf numFmtId="0" fontId="0" fillId="2" borderId="25" xfId="0" applyFill="1" applyBorder="1"/>
    <xf numFmtId="166" fontId="0" fillId="2" borderId="24" xfId="0" applyNumberFormat="1" applyFill="1" applyBorder="1"/>
    <xf numFmtId="0" fontId="0" fillId="2" borderId="25" xfId="0" applyNumberFormat="1" applyFill="1" applyBorder="1"/>
    <xf numFmtId="167" fontId="0" fillId="2" borderId="25" xfId="0" applyNumberFormat="1" applyFont="1" applyFill="1" applyBorder="1"/>
    <xf numFmtId="167" fontId="0" fillId="2" borderId="8" xfId="0" applyNumberFormat="1" applyFill="1" applyBorder="1"/>
    <xf numFmtId="1" fontId="0" fillId="0" borderId="0" xfId="0" applyNumberFormat="1"/>
    <xf numFmtId="167" fontId="2" fillId="0" borderId="8" xfId="0" applyNumberFormat="1" applyFont="1" applyBorder="1"/>
    <xf numFmtId="167" fontId="2" fillId="0" borderId="14" xfId="0" applyNumberFormat="1" applyFont="1" applyBorder="1"/>
    <xf numFmtId="0" fontId="2" fillId="0" borderId="21" xfId="0" applyFont="1" applyBorder="1" applyAlignment="1">
      <alignment wrapText="1"/>
    </xf>
    <xf numFmtId="0" fontId="3" fillId="0" borderId="0" xfId="0" applyFont="1"/>
    <xf numFmtId="0" fontId="0" fillId="0" borderId="3" xfId="0" applyBorder="1"/>
    <xf numFmtId="164" fontId="0" fillId="0" borderId="21" xfId="1" applyNumberFormat="1" applyFont="1" applyBorder="1"/>
    <xf numFmtId="1" fontId="0" fillId="0" borderId="3" xfId="0" applyNumberFormat="1" applyBorder="1"/>
    <xf numFmtId="164" fontId="0" fillId="0" borderId="3" xfId="1" applyNumberFormat="1" applyFont="1" applyBorder="1"/>
    <xf numFmtId="0" fontId="2" fillId="0" borderId="0" xfId="0" applyFont="1" applyBorder="1" applyAlignment="1">
      <alignment wrapText="1"/>
    </xf>
    <xf numFmtId="0" fontId="3" fillId="0" borderId="3" xfId="0" applyFont="1" applyBorder="1" applyAlignment="1">
      <alignment wrapText="1"/>
    </xf>
    <xf numFmtId="0" fontId="3" fillId="0" borderId="26" xfId="0" applyFont="1" applyBorder="1" applyAlignment="1">
      <alignment horizontal="left" vertical="top" wrapText="1"/>
    </xf>
    <xf numFmtId="0" fontId="3" fillId="0" borderId="27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top" wrapText="1"/>
    </xf>
    <xf numFmtId="0" fontId="0" fillId="0" borderId="3" xfId="0" applyBorder="1" applyAlignment="1">
      <alignment horizontal="left" vertical="top"/>
    </xf>
    <xf numFmtId="0" fontId="0" fillId="0" borderId="3" xfId="0" applyBorder="1" applyAlignment="1">
      <alignment horizontal="left" vertical="top"/>
    </xf>
    <xf numFmtId="0" fontId="0" fillId="0" borderId="3" xfId="0" applyBorder="1" applyAlignment="1">
      <alignment horizontal="left" vertical="top" wrapText="1"/>
    </xf>
    <xf numFmtId="0" fontId="0" fillId="0" borderId="0" xfId="0" applyAlignment="1">
      <alignment horizontal="left" vertical="top"/>
    </xf>
    <xf numFmtId="164" fontId="0" fillId="0" borderId="0" xfId="0" applyNumberFormat="1"/>
    <xf numFmtId="0" fontId="0" fillId="0" borderId="0" xfId="0" applyAlignment="1">
      <alignment horizontal="right"/>
    </xf>
    <xf numFmtId="164" fontId="2" fillId="0" borderId="0" xfId="0" applyNumberFormat="1" applyFont="1"/>
    <xf numFmtId="0" fontId="0" fillId="0" borderId="0" xfId="0" pivotButton="1"/>
    <xf numFmtId="0" fontId="0" fillId="0" borderId="0" xfId="0" applyNumberFormat="1"/>
    <xf numFmtId="0" fontId="0" fillId="0" borderId="0" xfId="0" applyAlignment="1">
      <alignment horizontal="left"/>
    </xf>
    <xf numFmtId="0" fontId="0" fillId="0" borderId="3" xfId="0" applyBorder="1" applyAlignment="1">
      <alignment vertical="top"/>
    </xf>
    <xf numFmtId="0" fontId="0" fillId="0" borderId="29" xfId="0" applyBorder="1" applyAlignment="1">
      <alignment vertical="top" wrapText="1"/>
    </xf>
    <xf numFmtId="0" fontId="0" fillId="0" borderId="3" xfId="0" applyBorder="1" applyAlignment="1">
      <alignment vertical="top" wrapText="1"/>
    </xf>
    <xf numFmtId="0" fontId="0" fillId="0" borderId="0" xfId="0" applyAlignment="1">
      <alignment vertical="center"/>
    </xf>
    <xf numFmtId="0" fontId="3" fillId="0" borderId="30" xfId="0" applyFont="1" applyBorder="1" applyAlignment="1">
      <alignment horizontal="center" vertical="top" wrapText="1"/>
    </xf>
    <xf numFmtId="0" fontId="3" fillId="0" borderId="28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2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pivotCacheDefinition" Target="pivotCache/pivotCacheDefinition1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venja Jungjohann" id="{B01A3229-50DE-4D20-B0EC-C0711A79E889}" userId="S::sjungjohann@gainhealth.org::77708a2b-6945-409f-94b6-726ffe24f2b7" providerId="AD"/>
</personList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venja Jungjohann" refreshedDate="44267.84933449074" createdVersion="6" refreshedVersion="6" minRefreshableVersion="3" recordCount="12" xr:uid="{DCC09446-3682-4D4C-B885-A32D1B27FCCF}">
  <cacheSource type="worksheet">
    <worksheetSource ref="A1:G13" sheet="Production - Data&amp;sample"/>
  </cacheSource>
  <cacheFields count="7">
    <cacheField name="Monitoring Components" numFmtId="0">
      <sharedItems containsBlank="1"/>
    </cacheField>
    <cacheField name="Activity" numFmtId="0">
      <sharedItems containsBlank="1" count="6">
        <s v="Trainings for Food Inspectors"/>
        <s v="Audit / production site visits"/>
        <s v="Food Sample Management and Distribution to Laboratories for Analysis"/>
        <s v="Food Sample Analysis"/>
        <s v="Data Cleaning and Reporting"/>
        <m u="1"/>
      </sharedItems>
    </cacheField>
    <cacheField name="Expense Type" numFmtId="0">
      <sharedItems/>
    </cacheField>
    <cacheField name="Number of Units" numFmtId="0">
      <sharedItems containsSemiMixedTypes="0" containsString="0" containsNumber="1" containsInteger="1" minValue="1" maxValue="30"/>
    </cacheField>
    <cacheField name="Frequency" numFmtId="0">
      <sharedItems containsSemiMixedTypes="0" containsString="0" containsNumber="1" containsInteger="1" minValue="1" maxValue="20"/>
    </cacheField>
    <cacheField name="Unit Cost" numFmtId="164">
      <sharedItems containsString="0" containsBlank="1" containsNumber="1" minValue="2.8" maxValue="1500"/>
    </cacheField>
    <cacheField name="Total" numFmtId="164">
      <sharedItems containsSemiMixedTypes="0" containsString="0" containsNumber="1" containsInteger="1" minValue="400" maxValue="14000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2">
  <r>
    <s v="Production/ External Monitoring"/>
    <x v="0"/>
    <s v="Venues"/>
    <n v="1"/>
    <n v="1"/>
    <n v="1500"/>
    <n v="1500"/>
  </r>
  <r>
    <m/>
    <x v="0"/>
    <s v="Travels and Logistics"/>
    <n v="10"/>
    <n v="2"/>
    <n v="100"/>
    <n v="2000"/>
  </r>
  <r>
    <m/>
    <x v="0"/>
    <s v="Staff/Personnel Time"/>
    <n v="10"/>
    <n v="2"/>
    <n v="100"/>
    <n v="2000"/>
  </r>
  <r>
    <m/>
    <x v="1"/>
    <s v="Travels and Logistics"/>
    <n v="10"/>
    <n v="4"/>
    <n v="100"/>
    <n v="4000"/>
  </r>
  <r>
    <m/>
    <x v="1"/>
    <s v="Staff/Personnel Time"/>
    <n v="10"/>
    <n v="4"/>
    <n v="100"/>
    <n v="4000"/>
  </r>
  <r>
    <m/>
    <x v="1"/>
    <s v="Data collection application/_x000a_Material"/>
    <n v="10"/>
    <n v="1"/>
    <n v="200"/>
    <n v="2000"/>
  </r>
  <r>
    <m/>
    <x v="2"/>
    <s v="Sample packaging and transport"/>
    <n v="10"/>
    <n v="20"/>
    <n v="2.8"/>
    <n v="560"/>
  </r>
  <r>
    <m/>
    <x v="2"/>
    <s v="Temporary storage of food samples"/>
    <n v="1"/>
    <n v="1"/>
    <n v="400"/>
    <n v="400"/>
  </r>
  <r>
    <m/>
    <x v="3"/>
    <s v="Sample analysis"/>
    <n v="10"/>
    <n v="20"/>
    <m/>
    <n v="14000"/>
  </r>
  <r>
    <m/>
    <x v="3"/>
    <s v="QC"/>
    <n v="2"/>
    <n v="20"/>
    <m/>
    <n v="2800"/>
  </r>
  <r>
    <m/>
    <x v="3"/>
    <s v="Extra cost for Ref lab transport"/>
    <n v="2"/>
    <n v="20"/>
    <n v="15"/>
    <n v="600"/>
  </r>
  <r>
    <m/>
    <x v="4"/>
    <s v="Staff/Personnel Time"/>
    <n v="30"/>
    <n v="1"/>
    <n v="100"/>
    <n v="300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E7209B37-380D-4125-AD61-E19F1B4CFC20}" name="PivotTable1" cacheId="1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2:B8" firstHeaderRow="1" firstDataRow="1" firstDataCol="1"/>
  <pivotFields count="7">
    <pivotField showAll="0"/>
    <pivotField axis="axisRow" showAll="0">
      <items count="7">
        <item x="1"/>
        <item x="4"/>
        <item x="3"/>
        <item x="2"/>
        <item x="0"/>
        <item m="1" x="5"/>
        <item t="default"/>
      </items>
    </pivotField>
    <pivotField showAll="0"/>
    <pivotField showAll="0"/>
    <pivotField showAll="0"/>
    <pivotField showAll="0"/>
    <pivotField dataField="1" numFmtId="164" showAll="0"/>
  </pivotFields>
  <rowFields count="1">
    <field x="1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Total" fld="6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2" dT="2021-01-22T15:06:08.74" personId="{B01A3229-50DE-4D20-B0EC-C0711A79E889}" id="{81A1BBBB-C558-41D8-A300-4C24661094DF}">
    <text>enter lab analysis price per sample for all the different analyses to be run by local labs by food</text>
  </threadedComment>
  <threadedComment ref="B20" dT="2021-01-22T15:07:30.96" personId="{B01A3229-50DE-4D20-B0EC-C0711A79E889}" id="{9A6F22BD-A181-4D5B-8AF4-77EC68ABF4FD}">
    <text>enter lab analysis price per sample for all the different analyses to be run by reference labs by food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0C858-EC23-4444-875E-D0AB399240D1}">
  <dimension ref="A1:F10"/>
  <sheetViews>
    <sheetView zoomScaleNormal="100" workbookViewId="0">
      <selection activeCell="C14" sqref="C14"/>
    </sheetView>
  </sheetViews>
  <sheetFormatPr defaultRowHeight="15" x14ac:dyDescent="0.25"/>
  <cols>
    <col min="1" max="1" width="61.28515625" bestFit="1" customWidth="1"/>
    <col min="2" max="2" width="11.42578125" bestFit="1" customWidth="1"/>
    <col min="3" max="3" width="24.85546875" bestFit="1" customWidth="1"/>
    <col min="4" max="4" width="18.85546875" bestFit="1" customWidth="1"/>
    <col min="5" max="5" width="61.7109375" bestFit="1" customWidth="1"/>
    <col min="6" max="6" width="25.42578125" bestFit="1" customWidth="1"/>
    <col min="7" max="7" width="6.7109375" bestFit="1" customWidth="1"/>
    <col min="8" max="8" width="10.7109375" bestFit="1" customWidth="1"/>
  </cols>
  <sheetData>
    <row r="1" spans="1:6" ht="36" customHeight="1" x14ac:dyDescent="0.25">
      <c r="A1" s="85" t="s">
        <v>71</v>
      </c>
      <c r="B1" s="85"/>
      <c r="C1" s="85"/>
      <c r="D1" s="85"/>
    </row>
    <row r="2" spans="1:6" ht="93.75" customHeight="1" x14ac:dyDescent="0.25">
      <c r="A2" s="75" t="s">
        <v>69</v>
      </c>
      <c r="B2" t="s">
        <v>67</v>
      </c>
      <c r="C2" s="86" t="s">
        <v>70</v>
      </c>
      <c r="D2" s="85"/>
      <c r="E2" s="85"/>
      <c r="F2" s="85"/>
    </row>
    <row r="3" spans="1:6" x14ac:dyDescent="0.25">
      <c r="A3" s="77" t="s">
        <v>64</v>
      </c>
      <c r="B3" s="76">
        <v>10000</v>
      </c>
      <c r="C3" s="85"/>
      <c r="D3" s="85"/>
      <c r="E3" s="85"/>
      <c r="F3" s="85"/>
    </row>
    <row r="4" spans="1:6" ht="15" customHeight="1" x14ac:dyDescent="0.25">
      <c r="A4" s="77" t="s">
        <v>45</v>
      </c>
      <c r="B4" s="76">
        <v>3000</v>
      </c>
      <c r="C4" s="85"/>
      <c r="D4" s="85"/>
      <c r="E4" s="85"/>
      <c r="F4" s="85"/>
    </row>
    <row r="5" spans="1:6" x14ac:dyDescent="0.25">
      <c r="A5" s="77" t="s">
        <v>48</v>
      </c>
      <c r="B5" s="76">
        <v>17400</v>
      </c>
      <c r="C5" s="85"/>
      <c r="D5" s="85"/>
      <c r="E5" s="85"/>
      <c r="F5" s="85"/>
    </row>
    <row r="6" spans="1:6" x14ac:dyDescent="0.25">
      <c r="A6" s="77" t="s">
        <v>63</v>
      </c>
      <c r="B6" s="76">
        <v>960</v>
      </c>
    </row>
    <row r="7" spans="1:6" x14ac:dyDescent="0.25">
      <c r="A7" s="77" t="s">
        <v>47</v>
      </c>
      <c r="B7" s="76">
        <v>5500</v>
      </c>
    </row>
    <row r="8" spans="1:6" x14ac:dyDescent="0.25">
      <c r="A8" s="77" t="s">
        <v>68</v>
      </c>
      <c r="B8" s="76">
        <v>36860</v>
      </c>
    </row>
    <row r="10" spans="1:6" x14ac:dyDescent="0.25">
      <c r="A10" s="81"/>
    </row>
  </sheetData>
  <mergeCells count="2">
    <mergeCell ref="A1:D1"/>
    <mergeCell ref="C2:F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83408-AEBA-4554-92F3-C0A06243BB77}">
  <dimension ref="A1:J16"/>
  <sheetViews>
    <sheetView workbookViewId="0">
      <selection activeCell="B21" sqref="B21"/>
    </sheetView>
  </sheetViews>
  <sheetFormatPr defaultRowHeight="15" x14ac:dyDescent="0.25"/>
  <cols>
    <col min="1" max="1" width="23.85546875" style="71" customWidth="1"/>
    <col min="2" max="2" width="34.42578125" style="71" customWidth="1"/>
    <col min="3" max="3" width="35" style="71" customWidth="1"/>
    <col min="4" max="4" width="10.5703125" style="71" customWidth="1"/>
    <col min="5" max="5" width="10.5703125" customWidth="1"/>
    <col min="7" max="7" width="9.42578125" customWidth="1"/>
  </cols>
  <sheetData>
    <row r="1" spans="1:10" ht="33" thickTop="1" thickBot="1" x14ac:dyDescent="0.3">
      <c r="A1" s="65" t="s">
        <v>34</v>
      </c>
      <c r="B1" s="66" t="s">
        <v>35</v>
      </c>
      <c r="C1" s="66" t="s">
        <v>36</v>
      </c>
      <c r="D1" s="67" t="s">
        <v>37</v>
      </c>
      <c r="E1" s="64" t="s">
        <v>38</v>
      </c>
      <c r="F1" s="64" t="s">
        <v>39</v>
      </c>
      <c r="G1" s="64" t="s">
        <v>5</v>
      </c>
      <c r="H1" s="58"/>
      <c r="I1">
        <v>10</v>
      </c>
      <c r="J1" t="s">
        <v>56</v>
      </c>
    </row>
    <row r="2" spans="1:10" ht="15" customHeight="1" thickBot="1" x14ac:dyDescent="0.3">
      <c r="A2" s="82" t="s">
        <v>46</v>
      </c>
      <c r="B2" s="78" t="s">
        <v>47</v>
      </c>
      <c r="C2" s="68" t="s">
        <v>40</v>
      </c>
      <c r="D2" s="68">
        <v>1</v>
      </c>
      <c r="E2" s="59">
        <v>1</v>
      </c>
      <c r="F2" s="62">
        <v>1500</v>
      </c>
      <c r="G2" s="60">
        <f t="shared" ref="G2:G13" si="0">D2*E2*F2</f>
        <v>1500</v>
      </c>
      <c r="I2">
        <v>20</v>
      </c>
      <c r="J2" t="s">
        <v>65</v>
      </c>
    </row>
    <row r="3" spans="1:10" ht="15" customHeight="1" thickBot="1" x14ac:dyDescent="0.3">
      <c r="A3" s="82"/>
      <c r="B3" s="78" t="s">
        <v>47</v>
      </c>
      <c r="C3" s="68" t="s">
        <v>41</v>
      </c>
      <c r="D3" s="68">
        <f>I$1</f>
        <v>10</v>
      </c>
      <c r="E3" s="59">
        <v>2</v>
      </c>
      <c r="F3" s="62">
        <v>100</v>
      </c>
      <c r="G3" s="60">
        <f t="shared" si="0"/>
        <v>2000</v>
      </c>
      <c r="I3">
        <v>10</v>
      </c>
      <c r="J3" t="s">
        <v>62</v>
      </c>
    </row>
    <row r="4" spans="1:10" ht="15" customHeight="1" thickBot="1" x14ac:dyDescent="0.3">
      <c r="A4" s="82"/>
      <c r="B4" s="78" t="s">
        <v>47</v>
      </c>
      <c r="C4" s="68" t="s">
        <v>42</v>
      </c>
      <c r="D4" s="69">
        <f t="shared" ref="D4:D7" si="1">I$1</f>
        <v>10</v>
      </c>
      <c r="E4" s="59">
        <v>2</v>
      </c>
      <c r="F4" s="62">
        <v>100</v>
      </c>
      <c r="G4" s="60">
        <f t="shared" si="0"/>
        <v>2000</v>
      </c>
    </row>
    <row r="5" spans="1:10" ht="15" customHeight="1" thickBot="1" x14ac:dyDescent="0.3">
      <c r="A5" s="82"/>
      <c r="B5" s="78" t="s">
        <v>64</v>
      </c>
      <c r="C5" s="68" t="s">
        <v>41</v>
      </c>
      <c r="D5" s="69">
        <f t="shared" si="1"/>
        <v>10</v>
      </c>
      <c r="E5" s="59">
        <v>4</v>
      </c>
      <c r="F5" s="62">
        <v>100</v>
      </c>
      <c r="G5" s="60">
        <f t="shared" si="0"/>
        <v>4000</v>
      </c>
    </row>
    <row r="6" spans="1:10" ht="15" customHeight="1" thickBot="1" x14ac:dyDescent="0.3">
      <c r="A6" s="82"/>
      <c r="B6" s="78" t="s">
        <v>64</v>
      </c>
      <c r="C6" s="68" t="s">
        <v>42</v>
      </c>
      <c r="D6" s="69">
        <f t="shared" si="1"/>
        <v>10</v>
      </c>
      <c r="E6" s="59">
        <v>4</v>
      </c>
      <c r="F6" s="62">
        <v>100</v>
      </c>
      <c r="G6" s="60">
        <f t="shared" si="0"/>
        <v>4000</v>
      </c>
    </row>
    <row r="7" spans="1:10" ht="45.75" thickBot="1" x14ac:dyDescent="0.3">
      <c r="A7" s="82"/>
      <c r="B7" s="78" t="s">
        <v>64</v>
      </c>
      <c r="C7" s="70" t="s">
        <v>43</v>
      </c>
      <c r="D7" s="69">
        <f t="shared" si="1"/>
        <v>10</v>
      </c>
      <c r="E7" s="59">
        <v>1</v>
      </c>
      <c r="F7" s="62">
        <v>200</v>
      </c>
      <c r="G7" s="60">
        <f t="shared" si="0"/>
        <v>2000</v>
      </c>
    </row>
    <row r="8" spans="1:10" ht="21" customHeight="1" thickBot="1" x14ac:dyDescent="0.3">
      <c r="A8" s="82"/>
      <c r="B8" s="80" t="s">
        <v>63</v>
      </c>
      <c r="C8" s="68" t="s">
        <v>58</v>
      </c>
      <c r="D8" s="68">
        <f>I$3</f>
        <v>10</v>
      </c>
      <c r="E8" s="61">
        <v>20</v>
      </c>
      <c r="F8" s="62">
        <f>'Prod-Sample analysis detail'!C42+'Prod-Sample analysis detail'!C43*'Prod-Sample analysis detail'!C44</f>
        <v>2.8</v>
      </c>
      <c r="G8" s="60">
        <f>D8*E8*F8</f>
        <v>560</v>
      </c>
    </row>
    <row r="9" spans="1:10" ht="21.95" customHeight="1" thickBot="1" x14ac:dyDescent="0.3">
      <c r="A9" s="82"/>
      <c r="B9" s="80" t="s">
        <v>63</v>
      </c>
      <c r="C9" s="68" t="s">
        <v>44</v>
      </c>
      <c r="D9" s="68">
        <v>1</v>
      </c>
      <c r="E9" s="59">
        <v>1</v>
      </c>
      <c r="F9" s="62">
        <v>400</v>
      </c>
      <c r="G9" s="60">
        <f t="shared" si="0"/>
        <v>400</v>
      </c>
    </row>
    <row r="10" spans="1:10" ht="15" customHeight="1" thickBot="1" x14ac:dyDescent="0.3">
      <c r="A10" s="82"/>
      <c r="B10" s="79" t="s">
        <v>48</v>
      </c>
      <c r="C10" s="68" t="s">
        <v>57</v>
      </c>
      <c r="D10" s="69">
        <f>I$3</f>
        <v>10</v>
      </c>
      <c r="E10" s="59">
        <v>20</v>
      </c>
      <c r="F10" s="62"/>
      <c r="G10" s="60">
        <f>'Prod-Sample analysis detail'!C48+'Prod-Sample analysis detail'!C47</f>
        <v>14000</v>
      </c>
    </row>
    <row r="11" spans="1:10" ht="15" customHeight="1" thickBot="1" x14ac:dyDescent="0.3">
      <c r="A11" s="82"/>
      <c r="B11" s="79" t="s">
        <v>48</v>
      </c>
      <c r="C11" s="70" t="s">
        <v>59</v>
      </c>
      <c r="D11" s="68">
        <v>2</v>
      </c>
      <c r="E11" s="59">
        <v>20</v>
      </c>
      <c r="F11" s="62"/>
      <c r="G11" s="60">
        <f>'Prod-Sample analysis detail'!C49+'Prod-Sample analysis detail'!C50</f>
        <v>2800</v>
      </c>
    </row>
    <row r="12" spans="1:10" ht="30.75" thickBot="1" x14ac:dyDescent="0.3">
      <c r="A12" s="82"/>
      <c r="B12" s="79" t="s">
        <v>48</v>
      </c>
      <c r="C12" s="70" t="s">
        <v>61</v>
      </c>
      <c r="D12" s="68">
        <v>2</v>
      </c>
      <c r="E12" s="59">
        <v>20</v>
      </c>
      <c r="F12" s="62">
        <v>15</v>
      </c>
      <c r="G12" s="60">
        <f>D12*E12*F12</f>
        <v>600</v>
      </c>
    </row>
    <row r="13" spans="1:10" ht="23.45" customHeight="1" thickBot="1" x14ac:dyDescent="0.3">
      <c r="A13" s="83"/>
      <c r="B13" s="68" t="s">
        <v>45</v>
      </c>
      <c r="C13" s="68" t="s">
        <v>42</v>
      </c>
      <c r="D13" s="68">
        <v>30</v>
      </c>
      <c r="E13" s="59">
        <v>1</v>
      </c>
      <c r="F13" s="62">
        <v>100</v>
      </c>
      <c r="G13" s="60">
        <f t="shared" si="0"/>
        <v>3000</v>
      </c>
    </row>
    <row r="14" spans="1:10" x14ac:dyDescent="0.25">
      <c r="F14" s="73" t="s">
        <v>66</v>
      </c>
      <c r="G14" s="72">
        <f>SUM(G2:G7)+G13</f>
        <v>18500</v>
      </c>
    </row>
    <row r="15" spans="1:10" x14ac:dyDescent="0.25">
      <c r="F15" s="73" t="s">
        <v>57</v>
      </c>
      <c r="G15" s="72">
        <f>SUM(G8:G12)</f>
        <v>18360</v>
      </c>
    </row>
    <row r="16" spans="1:10" x14ac:dyDescent="0.25">
      <c r="F16" s="1" t="s">
        <v>5</v>
      </c>
      <c r="G16" s="74">
        <f>G15+G14</f>
        <v>36860</v>
      </c>
    </row>
  </sheetData>
  <mergeCells count="1">
    <mergeCell ref="A2:A1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3F760-6CD0-448A-A48D-49C541D5813F}">
  <dimension ref="A1:I63"/>
  <sheetViews>
    <sheetView tabSelected="1" workbookViewId="0">
      <selection activeCell="D47" sqref="D47"/>
    </sheetView>
  </sheetViews>
  <sheetFormatPr defaultRowHeight="15" x14ac:dyDescent="0.25"/>
  <cols>
    <col min="1" max="1" width="43.85546875" customWidth="1"/>
    <col min="2" max="2" width="26.28515625" customWidth="1"/>
    <col min="3" max="3" width="14.85546875" bestFit="1" customWidth="1"/>
    <col min="4" max="5" width="13.85546875" bestFit="1" customWidth="1"/>
    <col min="6" max="6" width="10.28515625" bestFit="1" customWidth="1"/>
    <col min="7" max="8" width="10.28515625" customWidth="1"/>
    <col min="9" max="9" width="10.28515625" bestFit="1" customWidth="1"/>
  </cols>
  <sheetData>
    <row r="1" spans="1:9" ht="15.75" thickBot="1" x14ac:dyDescent="0.3">
      <c r="C1" s="84" t="s">
        <v>7</v>
      </c>
      <c r="D1" s="84"/>
      <c r="E1" s="84"/>
      <c r="F1" s="84"/>
      <c r="G1" s="84"/>
      <c r="H1" s="84"/>
      <c r="I1" s="84"/>
    </row>
    <row r="2" spans="1:9" x14ac:dyDescent="0.25">
      <c r="A2" s="39" t="s">
        <v>27</v>
      </c>
      <c r="B2" s="6" t="s">
        <v>20</v>
      </c>
      <c r="C2" s="7" t="s">
        <v>1</v>
      </c>
      <c r="D2" s="8" t="s">
        <v>0</v>
      </c>
      <c r="E2" s="7" t="s">
        <v>2</v>
      </c>
      <c r="F2" s="8" t="s">
        <v>3</v>
      </c>
      <c r="G2" s="47" t="s">
        <v>30</v>
      </c>
      <c r="H2" s="47" t="s">
        <v>29</v>
      </c>
      <c r="I2" s="9" t="s">
        <v>6</v>
      </c>
    </row>
    <row r="3" spans="1:9" x14ac:dyDescent="0.25">
      <c r="B3" s="10" t="s">
        <v>8</v>
      </c>
      <c r="C3" s="36">
        <v>70</v>
      </c>
      <c r="D3" s="36"/>
      <c r="E3" s="36"/>
      <c r="F3" s="36"/>
      <c r="G3" s="48"/>
      <c r="H3" s="48"/>
      <c r="I3" s="53"/>
    </row>
    <row r="4" spans="1:9" x14ac:dyDescent="0.25">
      <c r="B4" s="10" t="s">
        <v>9</v>
      </c>
      <c r="C4" s="36"/>
      <c r="D4" s="36"/>
      <c r="E4" s="36"/>
      <c r="F4" s="36"/>
      <c r="G4" s="48"/>
      <c r="H4" s="48"/>
      <c r="I4" s="53"/>
    </row>
    <row r="5" spans="1:9" x14ac:dyDescent="0.25">
      <c r="B5" s="10" t="s">
        <v>10</v>
      </c>
      <c r="C5" s="36"/>
      <c r="D5" s="36"/>
      <c r="E5" s="36">
        <v>25</v>
      </c>
      <c r="F5" s="36">
        <v>25</v>
      </c>
      <c r="G5" s="48"/>
      <c r="H5" s="48"/>
      <c r="I5" s="53"/>
    </row>
    <row r="6" spans="1:9" x14ac:dyDescent="0.25">
      <c r="B6" s="10" t="s">
        <v>11</v>
      </c>
      <c r="C6" s="36"/>
      <c r="D6" s="36"/>
      <c r="E6" s="36">
        <v>25</v>
      </c>
      <c r="F6" s="36">
        <v>25</v>
      </c>
      <c r="G6" s="48"/>
      <c r="H6" s="48"/>
      <c r="I6" s="53"/>
    </row>
    <row r="7" spans="1:9" x14ac:dyDescent="0.25">
      <c r="B7" s="10" t="s">
        <v>32</v>
      </c>
      <c r="C7" s="36"/>
      <c r="D7" s="36">
        <v>30</v>
      </c>
      <c r="E7" s="36"/>
      <c r="F7" s="36"/>
      <c r="G7" s="48"/>
      <c r="H7" s="48"/>
      <c r="I7" s="53"/>
    </row>
    <row r="8" spans="1:9" x14ac:dyDescent="0.25">
      <c r="B8" s="10" t="s">
        <v>12</v>
      </c>
      <c r="C8" s="36"/>
      <c r="D8" s="36"/>
      <c r="E8" s="36"/>
      <c r="F8" s="36"/>
      <c r="G8" s="48"/>
      <c r="H8" s="48"/>
      <c r="I8" s="53"/>
    </row>
    <row r="9" spans="1:9" x14ac:dyDescent="0.25">
      <c r="B9" s="10" t="s">
        <v>33</v>
      </c>
      <c r="C9" s="36"/>
      <c r="D9" s="36"/>
      <c r="E9" s="36"/>
      <c r="F9" s="36"/>
      <c r="G9" s="48"/>
      <c r="H9" s="48"/>
      <c r="I9" s="53"/>
    </row>
    <row r="10" spans="1:9" x14ac:dyDescent="0.25">
      <c r="B10" s="10" t="s">
        <v>13</v>
      </c>
      <c r="C10" s="36"/>
      <c r="D10" s="36"/>
      <c r="E10" s="36"/>
      <c r="F10" s="36"/>
      <c r="G10" s="48"/>
      <c r="H10" s="48"/>
      <c r="I10" s="53"/>
    </row>
    <row r="11" spans="1:9" x14ac:dyDescent="0.25">
      <c r="B11" s="10" t="s">
        <v>14</v>
      </c>
      <c r="C11" s="36"/>
      <c r="D11" s="36"/>
      <c r="E11" s="36"/>
      <c r="F11" s="36"/>
      <c r="G11" s="48"/>
      <c r="H11" s="48"/>
      <c r="I11" s="53"/>
    </row>
    <row r="12" spans="1:9" x14ac:dyDescent="0.25">
      <c r="B12" s="10" t="s">
        <v>31</v>
      </c>
      <c r="C12" s="36"/>
      <c r="D12" s="36"/>
      <c r="E12" s="36"/>
      <c r="F12" s="36"/>
      <c r="G12" s="48"/>
      <c r="H12" s="48"/>
      <c r="I12" s="37"/>
    </row>
    <row r="13" spans="1:9" x14ac:dyDescent="0.25">
      <c r="B13" s="18"/>
      <c r="C13" s="38"/>
      <c r="D13" s="38"/>
      <c r="E13" s="38"/>
      <c r="F13" s="38"/>
      <c r="G13" s="49"/>
      <c r="H13" s="49"/>
      <c r="I13" s="37"/>
    </row>
    <row r="14" spans="1:9" x14ac:dyDescent="0.25">
      <c r="B14" s="17" t="s">
        <v>21</v>
      </c>
      <c r="C14" s="5">
        <f>SUM(C3:C13)</f>
        <v>70</v>
      </c>
      <c r="D14" s="5">
        <f t="shared" ref="D14:I14" si="0">SUM(D3:D13)</f>
        <v>30</v>
      </c>
      <c r="E14" s="5">
        <f t="shared" si="0"/>
        <v>50</v>
      </c>
      <c r="F14" s="5">
        <f t="shared" si="0"/>
        <v>50</v>
      </c>
      <c r="G14" s="5">
        <f t="shared" si="0"/>
        <v>0</v>
      </c>
      <c r="H14" s="5">
        <f t="shared" si="0"/>
        <v>0</v>
      </c>
      <c r="I14" s="55">
        <f t="shared" si="0"/>
        <v>0</v>
      </c>
    </row>
    <row r="15" spans="1:9" x14ac:dyDescent="0.25">
      <c r="B15" s="13"/>
      <c r="C15" s="11"/>
      <c r="D15" s="11"/>
      <c r="E15" s="11"/>
      <c r="F15" s="11"/>
      <c r="G15" s="11"/>
      <c r="H15" s="11"/>
      <c r="I15" s="12"/>
    </row>
    <row r="16" spans="1:9" x14ac:dyDescent="0.25">
      <c r="B16" s="19" t="s">
        <v>4</v>
      </c>
      <c r="C16" s="36"/>
      <c r="D16" s="36"/>
      <c r="E16" s="36">
        <v>1</v>
      </c>
      <c r="F16" s="36">
        <v>1</v>
      </c>
      <c r="G16" s="48"/>
      <c r="H16" s="48"/>
      <c r="I16" s="37"/>
    </row>
    <row r="17" spans="2:9" ht="15.75" thickBot="1" x14ac:dyDescent="0.3">
      <c r="B17" s="14" t="s">
        <v>22</v>
      </c>
      <c r="C17" s="15">
        <f>SUM(C16)</f>
        <v>0</v>
      </c>
      <c r="D17" s="15">
        <f t="shared" ref="D17:H17" si="1">SUM(D16)</f>
        <v>0</v>
      </c>
      <c r="E17" s="15">
        <f t="shared" si="1"/>
        <v>1</v>
      </c>
      <c r="F17" s="15">
        <f t="shared" si="1"/>
        <v>1</v>
      </c>
      <c r="G17" s="15">
        <f t="shared" si="1"/>
        <v>0</v>
      </c>
      <c r="H17" s="15">
        <f t="shared" si="1"/>
        <v>0</v>
      </c>
      <c r="I17" s="16">
        <f t="shared" ref="I17" si="2">SUM(I16)</f>
        <v>0</v>
      </c>
    </row>
    <row r="18" spans="2:9" x14ac:dyDescent="0.25">
      <c r="B18" s="1"/>
    </row>
    <row r="19" spans="2:9" ht="15.75" thickBot="1" x14ac:dyDescent="0.3"/>
    <row r="20" spans="2:9" x14ac:dyDescent="0.25">
      <c r="B20" s="6" t="s">
        <v>19</v>
      </c>
      <c r="C20" s="7" t="s">
        <v>1</v>
      </c>
      <c r="D20" s="8" t="s">
        <v>0</v>
      </c>
      <c r="E20" s="7" t="s">
        <v>2</v>
      </c>
      <c r="F20" s="8" t="s">
        <v>3</v>
      </c>
      <c r="G20" s="47" t="s">
        <v>30</v>
      </c>
      <c r="H20" s="47" t="s">
        <v>29</v>
      </c>
      <c r="I20" s="9" t="s">
        <v>6</v>
      </c>
    </row>
    <row r="21" spans="2:9" x14ac:dyDescent="0.25">
      <c r="B21" s="10" t="s">
        <v>8</v>
      </c>
      <c r="C21" s="36">
        <v>70</v>
      </c>
      <c r="D21" s="36"/>
      <c r="E21" s="36"/>
      <c r="F21" s="36"/>
      <c r="G21" s="36"/>
      <c r="H21" s="36"/>
      <c r="I21" s="53"/>
    </row>
    <row r="22" spans="2:9" x14ac:dyDescent="0.25">
      <c r="B22" s="10" t="s">
        <v>9</v>
      </c>
      <c r="C22" s="36"/>
      <c r="D22" s="36"/>
      <c r="E22" s="36"/>
      <c r="F22" s="36"/>
      <c r="G22" s="36"/>
      <c r="H22" s="36"/>
      <c r="I22" s="53"/>
    </row>
    <row r="23" spans="2:9" x14ac:dyDescent="0.25">
      <c r="B23" s="10" t="s">
        <v>10</v>
      </c>
      <c r="C23" s="36"/>
      <c r="D23" s="36"/>
      <c r="E23" s="36">
        <v>25</v>
      </c>
      <c r="F23" s="36">
        <v>25</v>
      </c>
      <c r="G23" s="36"/>
      <c r="H23" s="36"/>
      <c r="I23" s="53"/>
    </row>
    <row r="24" spans="2:9" x14ac:dyDescent="0.25">
      <c r="B24" s="10" t="s">
        <v>11</v>
      </c>
      <c r="C24" s="36"/>
      <c r="D24" s="36"/>
      <c r="E24" s="36">
        <v>25</v>
      </c>
      <c r="F24" s="36">
        <v>25</v>
      </c>
      <c r="G24" s="36"/>
      <c r="H24" s="36"/>
      <c r="I24" s="53"/>
    </row>
    <row r="25" spans="2:9" x14ac:dyDescent="0.25">
      <c r="B25" s="10" t="s">
        <v>32</v>
      </c>
      <c r="C25" s="36"/>
      <c r="D25" s="36">
        <v>100</v>
      </c>
      <c r="E25" s="36"/>
      <c r="F25" s="36"/>
      <c r="G25" s="36"/>
      <c r="H25" s="36"/>
      <c r="I25" s="53"/>
    </row>
    <row r="26" spans="2:9" x14ac:dyDescent="0.25">
      <c r="B26" s="10" t="s">
        <v>12</v>
      </c>
      <c r="C26" s="36"/>
      <c r="D26" s="36"/>
      <c r="E26" s="36"/>
      <c r="F26" s="36"/>
      <c r="G26" s="36"/>
      <c r="H26" s="36"/>
      <c r="I26" s="53"/>
    </row>
    <row r="27" spans="2:9" x14ac:dyDescent="0.25">
      <c r="B27" s="10" t="s">
        <v>33</v>
      </c>
      <c r="C27" s="36"/>
      <c r="D27" s="36"/>
      <c r="E27" s="36"/>
      <c r="F27" s="36"/>
      <c r="G27" s="36"/>
      <c r="H27" s="36"/>
      <c r="I27" s="53"/>
    </row>
    <row r="28" spans="2:9" x14ac:dyDescent="0.25">
      <c r="B28" s="10" t="s">
        <v>13</v>
      </c>
      <c r="C28" s="36"/>
      <c r="D28" s="36"/>
      <c r="E28" s="36"/>
      <c r="F28" s="36"/>
      <c r="G28" s="36"/>
      <c r="H28" s="36"/>
      <c r="I28" s="53"/>
    </row>
    <row r="29" spans="2:9" x14ac:dyDescent="0.25">
      <c r="B29" s="10" t="s">
        <v>14</v>
      </c>
      <c r="C29" s="36"/>
      <c r="D29" s="36"/>
      <c r="E29" s="36"/>
      <c r="F29" s="36"/>
      <c r="G29" s="36"/>
      <c r="H29" s="36"/>
      <c r="I29" s="53"/>
    </row>
    <row r="30" spans="2:9" x14ac:dyDescent="0.25">
      <c r="B30" s="10" t="s">
        <v>31</v>
      </c>
      <c r="C30" s="36"/>
      <c r="D30" s="36"/>
      <c r="E30" s="36"/>
      <c r="F30" s="38"/>
      <c r="G30" s="38"/>
      <c r="H30" s="38"/>
      <c r="I30" s="37"/>
    </row>
    <row r="31" spans="2:9" x14ac:dyDescent="0.25">
      <c r="B31" s="10"/>
      <c r="C31" s="38"/>
      <c r="D31" s="38"/>
      <c r="E31" s="38"/>
      <c r="F31" s="38"/>
      <c r="G31" s="38"/>
      <c r="H31" s="38"/>
      <c r="I31" s="37"/>
    </row>
    <row r="32" spans="2:9" x14ac:dyDescent="0.25">
      <c r="B32" s="17" t="s">
        <v>21</v>
      </c>
      <c r="C32" s="5">
        <f>SUM(C21:C29)</f>
        <v>70</v>
      </c>
      <c r="D32" s="5">
        <f>SUM(D21:D30)</f>
        <v>100</v>
      </c>
      <c r="E32" s="5">
        <f>SUM(E21:E30)</f>
        <v>50</v>
      </c>
      <c r="F32" s="5">
        <f>SUM(F21:F30)</f>
        <v>50</v>
      </c>
      <c r="G32" s="5">
        <f t="shared" ref="G32:H32" si="3">SUM(G21:G30)</f>
        <v>0</v>
      </c>
      <c r="H32" s="5">
        <f t="shared" si="3"/>
        <v>0</v>
      </c>
      <c r="I32" s="55">
        <f>SUM(I21:I30)</f>
        <v>0</v>
      </c>
    </row>
    <row r="33" spans="1:9" x14ac:dyDescent="0.25">
      <c r="B33" s="20"/>
      <c r="C33" s="11"/>
      <c r="D33" s="11"/>
      <c r="E33" s="11"/>
      <c r="F33" s="11"/>
      <c r="G33" s="11"/>
      <c r="H33" s="11"/>
      <c r="I33" s="12"/>
    </row>
    <row r="34" spans="1:9" x14ac:dyDescent="0.25">
      <c r="B34" s="18" t="s">
        <v>32</v>
      </c>
      <c r="C34" s="36"/>
      <c r="D34" s="36">
        <v>5</v>
      </c>
      <c r="E34" s="36"/>
      <c r="F34" s="36"/>
      <c r="G34" s="48"/>
      <c r="H34" s="48"/>
      <c r="I34" s="37"/>
    </row>
    <row r="35" spans="1:9" x14ac:dyDescent="0.25">
      <c r="B35" s="19" t="s">
        <v>4</v>
      </c>
      <c r="C35" s="36"/>
      <c r="D35" s="36"/>
      <c r="E35" s="36">
        <v>1</v>
      </c>
      <c r="F35" s="36"/>
      <c r="G35" s="48"/>
      <c r="H35" s="48"/>
      <c r="I35" s="37"/>
    </row>
    <row r="36" spans="1:9" ht="15.75" thickBot="1" x14ac:dyDescent="0.3">
      <c r="B36" s="14" t="s">
        <v>22</v>
      </c>
      <c r="C36" s="34">
        <f>SUM(C35)</f>
        <v>0</v>
      </c>
      <c r="D36" s="34">
        <f t="shared" ref="D36:I36" si="4">SUM(D35)</f>
        <v>0</v>
      </c>
      <c r="E36" s="34">
        <f t="shared" si="4"/>
        <v>1</v>
      </c>
      <c r="F36" s="34">
        <f t="shared" si="4"/>
        <v>0</v>
      </c>
      <c r="G36" s="34">
        <f t="shared" si="4"/>
        <v>0</v>
      </c>
      <c r="H36" s="34">
        <f t="shared" si="4"/>
        <v>0</v>
      </c>
      <c r="I36" s="56">
        <f t="shared" si="4"/>
        <v>0</v>
      </c>
    </row>
    <row r="37" spans="1:9" x14ac:dyDescent="0.25">
      <c r="B37" s="1"/>
    </row>
    <row r="38" spans="1:9" x14ac:dyDescent="0.25">
      <c r="A38" t="s">
        <v>49</v>
      </c>
      <c r="B38" s="1"/>
      <c r="C38" s="38">
        <v>5</v>
      </c>
      <c r="D38" s="38">
        <v>5</v>
      </c>
      <c r="E38" s="38">
        <v>5</v>
      </c>
      <c r="F38" s="38">
        <v>5</v>
      </c>
      <c r="G38" s="38">
        <v>5</v>
      </c>
      <c r="H38" s="38">
        <v>5</v>
      </c>
      <c r="I38" s="38">
        <v>5</v>
      </c>
    </row>
    <row r="39" spans="1:9" x14ac:dyDescent="0.25">
      <c r="A39" t="s">
        <v>50</v>
      </c>
      <c r="C39" s="54">
        <v>2</v>
      </c>
      <c r="D39" s="54">
        <v>2</v>
      </c>
      <c r="E39" s="54">
        <v>2</v>
      </c>
      <c r="F39" s="54">
        <v>2</v>
      </c>
      <c r="G39" s="54">
        <v>2</v>
      </c>
      <c r="H39" s="54">
        <v>2</v>
      </c>
      <c r="I39" s="54">
        <v>2</v>
      </c>
    </row>
    <row r="40" spans="1:9" x14ac:dyDescent="0.25">
      <c r="A40" t="s">
        <v>51</v>
      </c>
      <c r="C40" s="54">
        <v>20</v>
      </c>
      <c r="D40" s="54">
        <v>20</v>
      </c>
      <c r="E40" s="54">
        <v>20</v>
      </c>
      <c r="F40" s="54">
        <v>20</v>
      </c>
      <c r="G40" s="54">
        <v>20</v>
      </c>
      <c r="H40" s="54">
        <v>20</v>
      </c>
      <c r="I40" s="54">
        <v>20</v>
      </c>
    </row>
    <row r="41" spans="1:9" ht="15.75" thickBot="1" x14ac:dyDescent="0.3">
      <c r="A41" s="1" t="s">
        <v>25</v>
      </c>
      <c r="B41" s="1"/>
      <c r="C41" s="1">
        <f>C38*C39*C40</f>
        <v>200</v>
      </c>
      <c r="D41" s="1">
        <f t="shared" ref="D41:I41" si="5">D38*D39*D40</f>
        <v>200</v>
      </c>
      <c r="E41" s="1">
        <f t="shared" si="5"/>
        <v>200</v>
      </c>
      <c r="F41" s="1">
        <f t="shared" si="5"/>
        <v>200</v>
      </c>
      <c r="G41" s="1">
        <f t="shared" si="5"/>
        <v>200</v>
      </c>
      <c r="H41" s="1">
        <f t="shared" si="5"/>
        <v>200</v>
      </c>
      <c r="I41" s="1">
        <f t="shared" si="5"/>
        <v>200</v>
      </c>
    </row>
    <row r="42" spans="1:9" x14ac:dyDescent="0.25">
      <c r="A42" s="29" t="s">
        <v>23</v>
      </c>
      <c r="B42" s="30"/>
      <c r="C42" s="40">
        <v>0.4</v>
      </c>
      <c r="D42" s="40">
        <v>0.05</v>
      </c>
      <c r="E42" s="40">
        <v>0.05</v>
      </c>
      <c r="F42" s="40">
        <v>0.05</v>
      </c>
      <c r="G42" s="50"/>
      <c r="H42" s="50"/>
      <c r="I42" s="41">
        <v>0.05</v>
      </c>
    </row>
    <row r="43" spans="1:9" x14ac:dyDescent="0.25">
      <c r="A43" s="31" t="s">
        <v>24</v>
      </c>
      <c r="B43" s="32"/>
      <c r="C43" s="42">
        <v>0.3</v>
      </c>
      <c r="D43" s="42">
        <v>0.3</v>
      </c>
      <c r="E43" s="42">
        <v>0.3</v>
      </c>
      <c r="F43" s="42">
        <v>0.3</v>
      </c>
      <c r="G43" s="51"/>
      <c r="H43" s="51"/>
      <c r="I43" s="44">
        <v>0.3</v>
      </c>
    </row>
    <row r="44" spans="1:9" x14ac:dyDescent="0.25">
      <c r="A44" s="31" t="s">
        <v>60</v>
      </c>
      <c r="B44" s="33"/>
      <c r="C44" s="43">
        <v>8</v>
      </c>
      <c r="D44" s="43">
        <v>8</v>
      </c>
      <c r="E44" s="43">
        <v>8</v>
      </c>
      <c r="F44" s="43">
        <v>8</v>
      </c>
      <c r="G44" s="52"/>
      <c r="H44" s="52"/>
      <c r="I44" s="45">
        <v>8</v>
      </c>
    </row>
    <row r="45" spans="1:9" ht="15.75" thickBot="1" x14ac:dyDescent="0.3">
      <c r="A45" s="14" t="s">
        <v>28</v>
      </c>
      <c r="B45" s="34">
        <f>SUM(C45:I45)</f>
        <v>2520</v>
      </c>
      <c r="C45" s="35">
        <f>(C42+(C43*C44))*C41</f>
        <v>560</v>
      </c>
      <c r="D45" s="35">
        <f t="shared" ref="D45:I45" si="6">(D42+(D43*D44))*D41</f>
        <v>489.99999999999994</v>
      </c>
      <c r="E45" s="35">
        <f t="shared" si="6"/>
        <v>489.99999999999994</v>
      </c>
      <c r="F45" s="35">
        <f t="shared" si="6"/>
        <v>489.99999999999994</v>
      </c>
      <c r="G45" s="35">
        <f t="shared" si="6"/>
        <v>0</v>
      </c>
      <c r="H45" s="35">
        <f t="shared" si="6"/>
        <v>0</v>
      </c>
      <c r="I45" s="35">
        <f t="shared" si="6"/>
        <v>489.99999999999994</v>
      </c>
    </row>
    <row r="46" spans="1:9" ht="15.75" thickBot="1" x14ac:dyDescent="0.3">
      <c r="A46" s="1"/>
      <c r="B46" s="1"/>
      <c r="C46" s="1"/>
      <c r="D46" s="1"/>
      <c r="E46" s="1"/>
      <c r="F46" s="1"/>
      <c r="G46" s="1"/>
      <c r="H46" s="1"/>
      <c r="I46" s="1"/>
    </row>
    <row r="47" spans="1:9" x14ac:dyDescent="0.25">
      <c r="A47" s="22" t="s">
        <v>15</v>
      </c>
      <c r="B47" s="23">
        <f t="shared" ref="B47" si="7">SUM(C47:I47)</f>
        <v>400</v>
      </c>
      <c r="C47" s="24">
        <f>C41*C17</f>
        <v>0</v>
      </c>
      <c r="D47" s="24">
        <f t="shared" ref="D47:I47" si="8">D41*D17</f>
        <v>0</v>
      </c>
      <c r="E47" s="24">
        <f t="shared" si="8"/>
        <v>200</v>
      </c>
      <c r="F47" s="24">
        <f t="shared" si="8"/>
        <v>200</v>
      </c>
      <c r="G47" s="24">
        <f t="shared" si="8"/>
        <v>0</v>
      </c>
      <c r="H47" s="24">
        <f t="shared" si="8"/>
        <v>0</v>
      </c>
      <c r="I47" s="24">
        <f t="shared" si="8"/>
        <v>0</v>
      </c>
    </row>
    <row r="48" spans="1:9" x14ac:dyDescent="0.25">
      <c r="A48" s="25" t="s">
        <v>16</v>
      </c>
      <c r="B48" s="5">
        <f>SUM(C48:I48)</f>
        <v>40000</v>
      </c>
      <c r="C48" s="3">
        <f>C41*C14</f>
        <v>14000</v>
      </c>
      <c r="D48" s="3">
        <f t="shared" ref="D48:I48" si="9">D41*D14</f>
        <v>6000</v>
      </c>
      <c r="E48" s="3">
        <f t="shared" si="9"/>
        <v>10000</v>
      </c>
      <c r="F48" s="3">
        <f t="shared" si="9"/>
        <v>10000</v>
      </c>
      <c r="G48" s="3">
        <f t="shared" si="9"/>
        <v>0</v>
      </c>
      <c r="H48" s="3">
        <f t="shared" si="9"/>
        <v>0</v>
      </c>
      <c r="I48" s="3">
        <f t="shared" si="9"/>
        <v>0</v>
      </c>
    </row>
    <row r="49" spans="1:9" x14ac:dyDescent="0.25">
      <c r="A49" s="25" t="s">
        <v>17</v>
      </c>
      <c r="B49" s="5">
        <f>SUM(C49:I49)</f>
        <v>40</v>
      </c>
      <c r="C49" s="3">
        <f>C36*C39*C40</f>
        <v>0</v>
      </c>
      <c r="D49" s="3">
        <f t="shared" ref="D49:I49" si="10">D36*D39*D40</f>
        <v>0</v>
      </c>
      <c r="E49" s="3">
        <f t="shared" si="10"/>
        <v>40</v>
      </c>
      <c r="F49" s="3">
        <f t="shared" si="10"/>
        <v>0</v>
      </c>
      <c r="G49" s="3">
        <f t="shared" si="10"/>
        <v>0</v>
      </c>
      <c r="H49" s="3">
        <f t="shared" si="10"/>
        <v>0</v>
      </c>
      <c r="I49" s="3">
        <f t="shared" si="10"/>
        <v>0</v>
      </c>
    </row>
    <row r="50" spans="1:9" ht="15.75" thickBot="1" x14ac:dyDescent="0.3">
      <c r="A50" s="26" t="s">
        <v>18</v>
      </c>
      <c r="B50" s="15">
        <f>SUM(C50:I50)</f>
        <v>10800</v>
      </c>
      <c r="C50" s="27">
        <f>C39*C32*C40</f>
        <v>2800</v>
      </c>
      <c r="D50" s="27">
        <f t="shared" ref="D50:I50" si="11">D39*D32*D40</f>
        <v>4000</v>
      </c>
      <c r="E50" s="27">
        <f t="shared" si="11"/>
        <v>2000</v>
      </c>
      <c r="F50" s="27">
        <f t="shared" si="11"/>
        <v>2000</v>
      </c>
      <c r="G50" s="27">
        <f t="shared" si="11"/>
        <v>0</v>
      </c>
      <c r="H50" s="27">
        <f t="shared" si="11"/>
        <v>0</v>
      </c>
      <c r="I50" s="27">
        <f t="shared" si="11"/>
        <v>0</v>
      </c>
    </row>
    <row r="51" spans="1:9" ht="15.75" thickBot="1" x14ac:dyDescent="0.3">
      <c r="A51" s="28" t="s">
        <v>26</v>
      </c>
      <c r="B51" s="21">
        <f>B50+B49+B48+B47</f>
        <v>51240</v>
      </c>
      <c r="C51" s="4">
        <f>SUM(C47:C50)</f>
        <v>16800</v>
      </c>
      <c r="D51" s="4">
        <f t="shared" ref="D51" si="12">SUM(D47:D50)</f>
        <v>10000</v>
      </c>
      <c r="E51" s="4">
        <f t="shared" ref="E51" si="13">SUM(E47:E50)</f>
        <v>12240</v>
      </c>
      <c r="F51" s="4">
        <f t="shared" ref="F51" si="14">SUM(F47:F50)</f>
        <v>12200</v>
      </c>
      <c r="G51" s="4">
        <f t="shared" ref="G51" si="15">SUM(G47:G50)</f>
        <v>0</v>
      </c>
      <c r="H51" s="4">
        <f t="shared" ref="H51" si="16">SUM(H47:H50)</f>
        <v>0</v>
      </c>
      <c r="I51" s="4">
        <f t="shared" ref="I51" si="17">SUM(I47:I50)</f>
        <v>0</v>
      </c>
    </row>
    <row r="52" spans="1:9" ht="15.75" thickBot="1" x14ac:dyDescent="0.3"/>
    <row r="53" spans="1:9" ht="27" customHeight="1" thickBot="1" x14ac:dyDescent="0.3">
      <c r="A53" s="57" t="s">
        <v>54</v>
      </c>
      <c r="B53" s="46">
        <f>B51+B45</f>
        <v>53760</v>
      </c>
    </row>
    <row r="54" spans="1:9" ht="27" customHeight="1" x14ac:dyDescent="0.25">
      <c r="A54" s="63"/>
    </row>
    <row r="55" spans="1:9" ht="15.75" thickBot="1" x14ac:dyDescent="0.3">
      <c r="A55" s="1" t="s">
        <v>52</v>
      </c>
    </row>
    <row r="56" spans="1:9" ht="15.75" thickBot="1" x14ac:dyDescent="0.3">
      <c r="A56" s="2" t="s">
        <v>53</v>
      </c>
      <c r="C56" s="24">
        <v>30</v>
      </c>
      <c r="D56" s="24">
        <v>30</v>
      </c>
      <c r="E56" s="24">
        <v>30</v>
      </c>
      <c r="F56" s="24">
        <v>30</v>
      </c>
      <c r="G56" s="24"/>
      <c r="H56" s="24"/>
      <c r="I56" s="24"/>
    </row>
    <row r="57" spans="1:9" x14ac:dyDescent="0.25">
      <c r="A57" s="22" t="s">
        <v>15</v>
      </c>
      <c r="B57" s="23">
        <f t="shared" ref="B57:B58" si="18">SUM(C57:I57)</f>
        <v>400</v>
      </c>
      <c r="C57" s="24">
        <f>C41*C17</f>
        <v>0</v>
      </c>
      <c r="D57" s="24">
        <f t="shared" ref="D57:I57" si="19">D41*D17</f>
        <v>0</v>
      </c>
      <c r="E57" s="24">
        <f t="shared" si="19"/>
        <v>200</v>
      </c>
      <c r="F57" s="24">
        <f t="shared" si="19"/>
        <v>200</v>
      </c>
      <c r="G57" s="24">
        <f t="shared" si="19"/>
        <v>0</v>
      </c>
      <c r="H57" s="24">
        <f t="shared" si="19"/>
        <v>0</v>
      </c>
      <c r="I57" s="24">
        <f t="shared" si="19"/>
        <v>0</v>
      </c>
    </row>
    <row r="58" spans="1:9" x14ac:dyDescent="0.25">
      <c r="A58" s="25" t="s">
        <v>16</v>
      </c>
      <c r="B58" s="5">
        <f t="shared" si="18"/>
        <v>12800</v>
      </c>
      <c r="C58" s="3">
        <f>(C14+C56)*C39*C40</f>
        <v>4000</v>
      </c>
      <c r="D58" s="3">
        <f>(D14+D56)*D39*D40</f>
        <v>2400</v>
      </c>
      <c r="E58" s="3">
        <f t="shared" ref="E58:I58" si="20">(E14+E56)*E39*E40</f>
        <v>3200</v>
      </c>
      <c r="F58" s="3">
        <f t="shared" si="20"/>
        <v>3200</v>
      </c>
      <c r="G58" s="3">
        <f t="shared" si="20"/>
        <v>0</v>
      </c>
      <c r="H58" s="3">
        <f t="shared" si="20"/>
        <v>0</v>
      </c>
      <c r="I58" s="3">
        <f t="shared" si="20"/>
        <v>0</v>
      </c>
    </row>
    <row r="59" spans="1:9" x14ac:dyDescent="0.25">
      <c r="A59" s="25" t="s">
        <v>17</v>
      </c>
      <c r="B59" s="5">
        <f>SUM(C59:I59)</f>
        <v>40</v>
      </c>
      <c r="C59" s="3">
        <f>C36*C39*C40</f>
        <v>0</v>
      </c>
      <c r="D59" s="3">
        <f t="shared" ref="D59:I59" si="21">D36*D39*D40</f>
        <v>0</v>
      </c>
      <c r="E59" s="3">
        <f t="shared" si="21"/>
        <v>40</v>
      </c>
      <c r="F59" s="3">
        <f t="shared" si="21"/>
        <v>0</v>
      </c>
      <c r="G59" s="3">
        <f t="shared" si="21"/>
        <v>0</v>
      </c>
      <c r="H59" s="3">
        <f t="shared" si="21"/>
        <v>0</v>
      </c>
      <c r="I59" s="3">
        <f t="shared" si="21"/>
        <v>0</v>
      </c>
    </row>
    <row r="60" spans="1:9" ht="15.75" thickBot="1" x14ac:dyDescent="0.3">
      <c r="A60" s="26" t="s">
        <v>18</v>
      </c>
      <c r="B60" s="15">
        <f>SUM(C60:I60)</f>
        <v>10800</v>
      </c>
      <c r="C60" s="27">
        <f>C40*C39*C32</f>
        <v>2800</v>
      </c>
      <c r="D60" s="27">
        <f t="shared" ref="D60:I60" si="22">D40*D39*D32</f>
        <v>4000</v>
      </c>
      <c r="E60" s="27">
        <f t="shared" si="22"/>
        <v>2000</v>
      </c>
      <c r="F60" s="27">
        <f t="shared" si="22"/>
        <v>2000</v>
      </c>
      <c r="G60" s="27">
        <f t="shared" si="22"/>
        <v>0</v>
      </c>
      <c r="H60" s="27">
        <f t="shared" si="22"/>
        <v>0</v>
      </c>
      <c r="I60" s="27">
        <f t="shared" si="22"/>
        <v>0</v>
      </c>
    </row>
    <row r="61" spans="1:9" ht="15.75" thickBot="1" x14ac:dyDescent="0.3">
      <c r="A61" s="28" t="s">
        <v>26</v>
      </c>
      <c r="B61" s="21">
        <f>B60+B59+B58+B57</f>
        <v>24040</v>
      </c>
      <c r="C61" s="4">
        <f>SUM(C57:C60)</f>
        <v>6800</v>
      </c>
      <c r="D61" s="4">
        <f t="shared" ref="D61:I61" si="23">SUM(D57:D60)</f>
        <v>6400</v>
      </c>
      <c r="E61" s="4">
        <f t="shared" si="23"/>
        <v>5440</v>
      </c>
      <c r="F61" s="4">
        <f t="shared" si="23"/>
        <v>5400</v>
      </c>
      <c r="G61" s="4">
        <f t="shared" si="23"/>
        <v>0</v>
      </c>
      <c r="H61" s="4">
        <f t="shared" si="23"/>
        <v>0</v>
      </c>
      <c r="I61" s="4">
        <f t="shared" si="23"/>
        <v>0</v>
      </c>
    </row>
    <row r="62" spans="1:9" ht="15.75" thickBot="1" x14ac:dyDescent="0.3"/>
    <row r="63" spans="1:9" ht="30.75" thickBot="1" x14ac:dyDescent="0.3">
      <c r="A63" s="57" t="s">
        <v>55</v>
      </c>
      <c r="B63" s="46">
        <f>B61+B45</f>
        <v>26560</v>
      </c>
    </row>
  </sheetData>
  <mergeCells count="1">
    <mergeCell ref="C1:I1"/>
  </mergeCells>
  <pageMargins left="0.7" right="0.7" top="0.75" bottom="0.75" header="0.3" footer="0.3"/>
  <pageSetup paperSize="9" orientation="portrait"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0A5A3CC281B1B41AAAD01CFCB362264" ma:contentTypeVersion="22" ma:contentTypeDescription="Create a new document." ma:contentTypeScope="" ma:versionID="103ead8190114cf45d68119170af00a6">
  <xsd:schema xmlns:xsd="http://www.w3.org/2001/XMLSchema" xmlns:xs="http://www.w3.org/2001/XMLSchema" xmlns:p="http://schemas.microsoft.com/office/2006/metadata/properties" xmlns:ns2="5be09153-4e88-4e02-800c-feaed5434246" targetNamespace="http://schemas.microsoft.com/office/2006/metadata/properties" ma:root="true" ma:fieldsID="b35a875f5117b871f26ce0c04630e995" ns2:_="">
    <xsd:import namespace="5be09153-4e88-4e02-800c-feaed543424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e6736ea12f7948ee926e6315ac175eb0" minOccurs="0"/>
                <xsd:element ref="ns2:o9fac4b017df4feabbadd99accc16556" minOccurs="0"/>
                <xsd:element ref="ns2:f37519fa2c6647c5894046968e564062" minOccurs="0"/>
                <xsd:element ref="ns2:d43c769dc21044fda2651e8fb6915513" minOccurs="0"/>
                <xsd:element ref="ns2:cf1a17cec4894e038158a159a20322c4" minOccurs="0"/>
                <xsd:element ref="ns2:d4d153dcbbb847c9a03f9f75f1bd3a86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be09153-4e88-4e02-800c-feaed543424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e6736ea12f7948ee926e6315ac175eb0" ma:index="13" nillable="true" ma:taxonomy="true" ma:internalName="e6736ea12f7948ee926e6315ac175eb0" ma:taxonomyFieldName="Project_x0020_Code" ma:displayName="Project Code" ma:default="1;#LSFFQA-GL|453bbea3-8139-474a-972a-aa8be79dcd73" ma:fieldId="{e6736ea1-2f79-48ee-926e-6315ac175eb0}" ma:sspId="6c9f325c-6ddb-4dc2-8aa3-9d02edec3c80" ma:termSetId="fffcf351-fb33-4789-bdef-2c7e89ec53f6" ma:anchorId="6b5124ac-649b-4876-9b3e-26abe5f6ec7b" ma:open="false" ma:isKeyword="false">
      <xsd:complexType>
        <xsd:sequence>
          <xsd:element ref="pc:Terms" minOccurs="0" maxOccurs="1"/>
        </xsd:sequence>
      </xsd:complexType>
    </xsd:element>
    <xsd:element name="o9fac4b017df4feabbadd99accc16556" ma:index="15" nillable="true" ma:taxonomy="true" ma:internalName="o9fac4b017df4feabbadd99accc16556" ma:taxonomyFieldName="Programme_x0020__x002f__x0020_Initiatives" ma:displayName="Programme / Initiatives" ma:default="3;#Large-Scale Food Fortification (LSFF)|f2cd983d-bb18-4365-8b52-645f2052fabd" ma:fieldId="{89fac4b0-17df-4fea-bbad-d99accc16556}" ma:sspId="6c9f325c-6ddb-4dc2-8aa3-9d02edec3c80" ma:termSetId="fffcf351-fb33-4789-bdef-2c7e89ec53f6" ma:anchorId="7b18e4a2-9da2-4d53-8d93-4f3ff3d8cd1a" ma:open="false" ma:isKeyword="false">
      <xsd:complexType>
        <xsd:sequence>
          <xsd:element ref="pc:Terms" minOccurs="0" maxOccurs="1"/>
        </xsd:sequence>
      </xsd:complexType>
    </xsd:element>
    <xsd:element name="f37519fa2c6647c5894046968e564062" ma:index="17" nillable="true" ma:taxonomy="true" ma:internalName="f37519fa2c6647c5894046968e564062" ma:taxonomyFieldName="Country" ma:displayName="Country" ma:default="4;#Global|a7e6c0ae-e04c-4ce9-911a-c3cc762326d0" ma:fieldId="{f37519fa-2c66-47c5-8940-46968e564062}" ma:sspId="6c9f325c-6ddb-4dc2-8aa3-9d02edec3c80" ma:termSetId="fffcf351-fb33-4789-bdef-2c7e89ec53f6" ma:anchorId="92f63387-93cf-4800-bed1-7f11e4722b17" ma:open="false" ma:isKeyword="false">
      <xsd:complexType>
        <xsd:sequence>
          <xsd:element ref="pc:Terms" minOccurs="0" maxOccurs="1"/>
        </xsd:sequence>
      </xsd:complexType>
    </xsd:element>
    <xsd:element name="d43c769dc21044fda2651e8fb6915513" ma:index="19" nillable="true" ma:taxonomy="true" ma:internalName="d43c769dc21044fda2651e8fb6915513" ma:taxonomyFieldName="Document_x0020_Type" ma:displayName="Document Type" ma:default="" ma:fieldId="{d43c769d-c210-44fd-a265-1e8fb6915513}" ma:sspId="6c9f325c-6ddb-4dc2-8aa3-9d02edec3c80" ma:termSetId="fffcf351-fb33-4789-bdef-2c7e89ec53f6" ma:anchorId="8a914739-fd7b-4c67-9c32-7312a9c74ed3" ma:open="false" ma:isKeyword="false">
      <xsd:complexType>
        <xsd:sequence>
          <xsd:element ref="pc:Terms" minOccurs="0" maxOccurs="1"/>
        </xsd:sequence>
      </xsd:complexType>
    </xsd:element>
    <xsd:element name="cf1a17cec4894e038158a159a20322c4" ma:index="21" nillable="true" ma:taxonomy="true" ma:internalName="cf1a17cec4894e038158a159a20322c4" ma:taxonomyFieldName="Programme_x0020_Areas" ma:displayName="Programme Areas" ma:default="" ma:fieldId="{cf1a17ce-c489-4e03-8158-a159a20322c4}" ma:sspId="6c9f325c-6ddb-4dc2-8aa3-9d02edec3c80" ma:termSetId="fffcf351-fb33-4789-bdef-2c7e89ec53f6" ma:anchorId="55b64f84-5596-4ce2-883d-93743b20af3b" ma:open="false" ma:isKeyword="false">
      <xsd:complexType>
        <xsd:sequence>
          <xsd:element ref="pc:Terms" minOccurs="0" maxOccurs="1"/>
        </xsd:sequence>
      </xsd:complexType>
    </xsd:element>
    <xsd:element name="d4d153dcbbb847c9a03f9f75f1bd3a86" ma:index="23" nillable="true" ma:taxonomy="true" ma:internalName="d4d153dcbbb847c9a03f9f75f1bd3a86" ma:taxonomyFieldName="Specific_x0020_Topics" ma:displayName="Specific Topics" ma:default="" ma:fieldId="{d4d153dc-bbb8-47c9-a03f-9f75f1bd3a86}" ma:taxonomyMulti="true" ma:sspId="6c9f325c-6ddb-4dc2-8aa3-9d02edec3c80" ma:termSetId="fffcf351-fb33-4789-bdef-2c7e89ec53f6" ma:anchorId="d473bf95-3c73-4df0-86e9-3b93e043caec" ma:open="false" ma:isKeyword="false">
      <xsd:complexType>
        <xsd:sequence>
          <xsd:element ref="pc:Terms" minOccurs="0" maxOccurs="1"/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e6736ea12f7948ee926e6315ac175eb0 xmlns="5be09153-4e88-4e02-800c-feaed5434246">
      <Terms xmlns="http://schemas.microsoft.com/office/infopath/2007/PartnerControls">
        <TermInfo xmlns="http://schemas.microsoft.com/office/infopath/2007/PartnerControls">
          <TermName xmlns="http://schemas.microsoft.com/office/infopath/2007/PartnerControls">LSFFQA-GL</TermName>
          <TermId xmlns="http://schemas.microsoft.com/office/infopath/2007/PartnerControls">453bbea3-8139-474a-972a-aa8be79dcd73</TermId>
        </TermInfo>
      </Terms>
    </e6736ea12f7948ee926e6315ac175eb0>
    <o9fac4b017df4feabbadd99accc16556 xmlns="5be09153-4e88-4e02-800c-feaed5434246">
      <Terms xmlns="http://schemas.microsoft.com/office/infopath/2007/PartnerControls">
        <TermInfo xmlns="http://schemas.microsoft.com/office/infopath/2007/PartnerControls">
          <TermName xmlns="http://schemas.microsoft.com/office/infopath/2007/PartnerControls">Large-Scale Food Fortification (LSFF)</TermName>
          <TermId xmlns="http://schemas.microsoft.com/office/infopath/2007/PartnerControls">f2cd983d-bb18-4365-8b52-645f2052fabd</TermId>
        </TermInfo>
      </Terms>
    </o9fac4b017df4feabbadd99accc16556>
    <d43c769dc21044fda2651e8fb6915513 xmlns="5be09153-4e88-4e02-800c-feaed5434246">
      <Terms xmlns="http://schemas.microsoft.com/office/infopath/2007/PartnerControls"/>
    </d43c769dc21044fda2651e8fb6915513>
    <f37519fa2c6647c5894046968e564062 xmlns="5be09153-4e88-4e02-800c-feaed5434246">
      <Terms xmlns="http://schemas.microsoft.com/office/infopath/2007/PartnerControls">
        <TermInfo xmlns="http://schemas.microsoft.com/office/infopath/2007/PartnerControls">
          <TermName xmlns="http://schemas.microsoft.com/office/infopath/2007/PartnerControls">Global</TermName>
          <TermId xmlns="http://schemas.microsoft.com/office/infopath/2007/PartnerControls">a7e6c0ae-e04c-4ce9-911a-c3cc762326d0</TermId>
        </TermInfo>
      </Terms>
    </f37519fa2c6647c5894046968e564062>
    <d4d153dcbbb847c9a03f9f75f1bd3a86 xmlns="5be09153-4e88-4e02-800c-feaed5434246">
      <Terms xmlns="http://schemas.microsoft.com/office/infopath/2007/PartnerControls"/>
    </d4d153dcbbb847c9a03f9f75f1bd3a86>
    <cf1a17cec4894e038158a159a20322c4 xmlns="5be09153-4e88-4e02-800c-feaed5434246">
      <Terms xmlns="http://schemas.microsoft.com/office/infopath/2007/PartnerControls"/>
    </cf1a17cec4894e038158a159a20322c4>
  </documentManagement>
</p:properties>
</file>

<file path=customXml/itemProps1.xml><?xml version="1.0" encoding="utf-8"?>
<ds:datastoreItem xmlns:ds="http://schemas.openxmlformats.org/officeDocument/2006/customXml" ds:itemID="{FCA5C697-B107-4D6A-A782-F4C20A6D55E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8B1249F-D8A9-446D-8031-779F19DD490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be09153-4e88-4e02-800c-feaed543424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F4D4ABA-1C88-4057-8129-68AE1E31827A}">
  <ds:schemaRefs>
    <ds:schemaRef ds:uri="http://schemas.openxmlformats.org/package/2006/metadata/core-properties"/>
    <ds:schemaRef ds:uri="5be09153-4e88-4e02-800c-feaed5434246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purl.org/dc/terms/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Production - Data&amp;sample</vt:lpstr>
      <vt:lpstr>Prod-Sample analysis detai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nja Jungjohann</dc:creator>
  <cp:lastModifiedBy>Amrita Saha</cp:lastModifiedBy>
  <dcterms:created xsi:type="dcterms:W3CDTF">2021-01-22T09:51:49Z</dcterms:created>
  <dcterms:modified xsi:type="dcterms:W3CDTF">2021-03-14T22:09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Specific Topics">
    <vt:lpwstr/>
  </property>
  <property fmtid="{D5CDD505-2E9C-101B-9397-08002B2CF9AE}" pid="3" name="Document_x0020_Type">
    <vt:lpwstr/>
  </property>
  <property fmtid="{D5CDD505-2E9C-101B-9397-08002B2CF9AE}" pid="4" name="Project_x0020_Code">
    <vt:lpwstr>1;#LSFFQA-GL|453bbea3-8139-474a-972a-aa8be79dcd73</vt:lpwstr>
  </property>
  <property fmtid="{D5CDD505-2E9C-101B-9397-08002B2CF9AE}" pid="5" name="Programme_x0020_Areas">
    <vt:lpwstr/>
  </property>
  <property fmtid="{D5CDD505-2E9C-101B-9397-08002B2CF9AE}" pid="6" name="ContentTypeId">
    <vt:lpwstr>0x01010010A5A3CC281B1B41AAAD01CFCB362264</vt:lpwstr>
  </property>
  <property fmtid="{D5CDD505-2E9C-101B-9397-08002B2CF9AE}" pid="7" name="TaxCatchAll">
    <vt:lpwstr>4;#Global|a7e6c0ae-e04c-4ce9-911a-c3cc762326d0;#3;#Large-Scale Food Fortification (LSFF)|f2cd983d-bb18-4365-8b52-645f2052fabd;#1;#LSFFQA-GL|453bbea3-8139-474a-972a-aa8be79dcd73</vt:lpwstr>
  </property>
  <property fmtid="{D5CDD505-2E9C-101B-9397-08002B2CF9AE}" pid="8" name="Team">
    <vt:lpwstr/>
  </property>
  <property fmtid="{D5CDD505-2E9C-101B-9397-08002B2CF9AE}" pid="9" name="Specific_x0020_Topics">
    <vt:lpwstr/>
  </property>
  <property fmtid="{D5CDD505-2E9C-101B-9397-08002B2CF9AE}" pid="10" name="Programme_x0020__x002f__x0020_Initiatives">
    <vt:lpwstr>3;#Large-Scale Food Fortification (LSFF)|f2cd983d-bb18-4365-8b52-645f2052fabd</vt:lpwstr>
  </property>
  <property fmtid="{D5CDD505-2E9C-101B-9397-08002B2CF9AE}" pid="11" name="Country">
    <vt:lpwstr>4;#Global|a7e6c0ae-e04c-4ce9-911a-c3cc762326d0</vt:lpwstr>
  </property>
  <property fmtid="{D5CDD505-2E9C-101B-9397-08002B2CF9AE}" pid="12" name="Project Code">
    <vt:lpwstr>1;#LSFFQA-GL|453bbea3-8139-474a-972a-aa8be79dcd73</vt:lpwstr>
  </property>
  <property fmtid="{D5CDD505-2E9C-101B-9397-08002B2CF9AE}" pid="13" name="Programme / Initiatives">
    <vt:lpwstr>3;#Large-Scale Food Fortification (LSFF)|f2cd983d-bb18-4365-8b52-645f2052fabd</vt:lpwstr>
  </property>
  <property fmtid="{D5CDD505-2E9C-101B-9397-08002B2CF9AE}" pid="14" name="Document Type">
    <vt:lpwstr/>
  </property>
  <property fmtid="{D5CDD505-2E9C-101B-9397-08002B2CF9AE}" pid="15" name="Programme Areas">
    <vt:lpwstr/>
  </property>
  <property fmtid="{D5CDD505-2E9C-101B-9397-08002B2CF9AE}" pid="16" name="e23e28b60ad3477dbc3d816e98ab90a5">
    <vt:lpwstr/>
  </property>
</Properties>
</file>